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unChenlab-cryoEM/Cryo-EM_data/4_A4_project/22May24_NC_nature style/23Mar03_upload/"/>
    </mc:Choice>
  </mc:AlternateContent>
  <xr:revisionPtr revIDLastSave="0" documentId="13_ncr:1_{0BE96BDC-B977-6840-B033-6BAD2A4B9898}" xr6:coauthVersionLast="47" xr6:coauthVersionMax="47" xr10:uidLastSave="{00000000-0000-0000-0000-000000000000}"/>
  <bookViews>
    <workbookView xWindow="20" yWindow="500" windowWidth="28240" windowHeight="15640" xr2:uid="{A7E4B5B4-F1AF-FD4B-910B-ED0BBD014EC7}"/>
  </bookViews>
  <sheets>
    <sheet name="fluorescence intensity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7" i="6" l="1"/>
  <c r="D37" i="6"/>
  <c r="E37" i="6"/>
  <c r="F37" i="6"/>
  <c r="G37" i="6"/>
  <c r="H37" i="6"/>
  <c r="I37" i="6"/>
  <c r="J37" i="6"/>
  <c r="K37" i="6"/>
  <c r="L37" i="6"/>
  <c r="M37" i="6"/>
  <c r="N37" i="6"/>
  <c r="O37" i="6"/>
  <c r="P37" i="6"/>
  <c r="Q37" i="6"/>
  <c r="R37" i="6"/>
  <c r="S37" i="6"/>
  <c r="T37" i="6"/>
  <c r="U37" i="6"/>
  <c r="V37" i="6"/>
  <c r="W37" i="6"/>
  <c r="X37" i="6"/>
  <c r="Y37" i="6"/>
  <c r="Z37" i="6"/>
  <c r="C38" i="6"/>
  <c r="D38" i="6"/>
  <c r="E38" i="6"/>
  <c r="F38" i="6"/>
  <c r="G38" i="6"/>
  <c r="H38" i="6"/>
  <c r="I38" i="6"/>
  <c r="J38" i="6"/>
  <c r="K38" i="6"/>
  <c r="L38" i="6"/>
  <c r="M38" i="6"/>
  <c r="N38" i="6"/>
  <c r="O38" i="6"/>
  <c r="P38" i="6"/>
  <c r="Q38" i="6"/>
  <c r="R38" i="6"/>
  <c r="S38" i="6"/>
  <c r="T38" i="6"/>
  <c r="U38" i="6"/>
  <c r="V38" i="6"/>
  <c r="W38" i="6"/>
  <c r="X38" i="6"/>
  <c r="Y38" i="6"/>
  <c r="Z38" i="6"/>
  <c r="C39" i="6"/>
  <c r="D39" i="6"/>
  <c r="E39" i="6"/>
  <c r="F39" i="6"/>
  <c r="G39" i="6"/>
  <c r="H39" i="6"/>
  <c r="I39" i="6"/>
  <c r="J39" i="6"/>
  <c r="K39" i="6"/>
  <c r="L39" i="6"/>
  <c r="M39" i="6"/>
  <c r="N39" i="6"/>
  <c r="O39" i="6"/>
  <c r="P39" i="6"/>
  <c r="Q39" i="6"/>
  <c r="R39" i="6"/>
  <c r="S39" i="6"/>
  <c r="T39" i="6"/>
  <c r="U39" i="6"/>
  <c r="V39" i="6"/>
  <c r="W39" i="6"/>
  <c r="X39" i="6"/>
  <c r="Y39" i="6"/>
  <c r="Z39" i="6"/>
  <c r="B39" i="6"/>
  <c r="B38" i="6"/>
  <c r="B37" i="6"/>
  <c r="D8" i="6"/>
  <c r="E8" i="6"/>
  <c r="F8" i="6"/>
  <c r="G8" i="6"/>
  <c r="H8" i="6"/>
  <c r="I8" i="6"/>
  <c r="J8" i="6"/>
  <c r="K8" i="6"/>
  <c r="L8" i="6"/>
  <c r="M8" i="6"/>
  <c r="N8" i="6"/>
  <c r="O8" i="6"/>
  <c r="P8" i="6"/>
  <c r="Q8" i="6"/>
  <c r="R8" i="6"/>
  <c r="S8" i="6"/>
  <c r="T8" i="6"/>
  <c r="U8" i="6"/>
  <c r="V8" i="6"/>
  <c r="W8" i="6"/>
  <c r="X8" i="6"/>
  <c r="Y8" i="6"/>
  <c r="Z8" i="6"/>
  <c r="D9" i="6"/>
  <c r="E9" i="6"/>
  <c r="F9" i="6"/>
  <c r="G9" i="6"/>
  <c r="H9" i="6"/>
  <c r="I9" i="6"/>
  <c r="J9" i="6"/>
  <c r="K9" i="6"/>
  <c r="L9" i="6"/>
  <c r="M9" i="6"/>
  <c r="N9" i="6"/>
  <c r="O9" i="6"/>
  <c r="P9" i="6"/>
  <c r="Q9" i="6"/>
  <c r="R9" i="6"/>
  <c r="S9" i="6"/>
  <c r="T9" i="6"/>
  <c r="U9" i="6"/>
  <c r="V9" i="6"/>
  <c r="W9" i="6"/>
  <c r="X9" i="6"/>
  <c r="Y9" i="6"/>
  <c r="Z9" i="6"/>
  <c r="D10" i="6"/>
  <c r="E10" i="6"/>
  <c r="F10" i="6"/>
  <c r="G10" i="6"/>
  <c r="H10" i="6"/>
  <c r="I10" i="6"/>
  <c r="J10" i="6"/>
  <c r="K10" i="6"/>
  <c r="L10" i="6"/>
  <c r="M10" i="6"/>
  <c r="N10" i="6"/>
  <c r="O10" i="6"/>
  <c r="P10" i="6"/>
  <c r="Q10" i="6"/>
  <c r="R10" i="6"/>
  <c r="S10" i="6"/>
  <c r="T10" i="6"/>
  <c r="U10" i="6"/>
  <c r="V10" i="6"/>
  <c r="W10" i="6"/>
  <c r="X10" i="6"/>
  <c r="Y10" i="6"/>
  <c r="Z10" i="6"/>
  <c r="D11" i="6"/>
  <c r="E11" i="6"/>
  <c r="F11" i="6"/>
  <c r="G11" i="6"/>
  <c r="H11" i="6"/>
  <c r="I11" i="6"/>
  <c r="J11" i="6"/>
  <c r="K11" i="6"/>
  <c r="L11" i="6"/>
  <c r="M11" i="6"/>
  <c r="N11" i="6"/>
  <c r="O11" i="6"/>
  <c r="P11" i="6"/>
  <c r="Q11" i="6"/>
  <c r="R11" i="6"/>
  <c r="S11" i="6"/>
  <c r="T11" i="6"/>
  <c r="U11" i="6"/>
  <c r="V11" i="6"/>
  <c r="W11" i="6"/>
  <c r="X11" i="6"/>
  <c r="Y11" i="6"/>
  <c r="Z11" i="6"/>
  <c r="C8" i="6"/>
  <c r="C9" i="6"/>
  <c r="C10" i="6"/>
  <c r="C11" i="6"/>
  <c r="B11" i="6"/>
  <c r="B10" i="6"/>
  <c r="B9" i="6"/>
  <c r="B8" i="6"/>
  <c r="C13" i="6"/>
  <c r="D13" i="6"/>
  <c r="E13" i="6"/>
  <c r="F13" i="6"/>
  <c r="G13" i="6"/>
  <c r="H13" i="6"/>
  <c r="I13" i="6"/>
  <c r="J13" i="6"/>
  <c r="K13" i="6"/>
  <c r="L13" i="6"/>
  <c r="M13" i="6"/>
  <c r="N13" i="6"/>
  <c r="O13" i="6"/>
  <c r="P13" i="6"/>
  <c r="Q13" i="6"/>
  <c r="R13" i="6"/>
  <c r="S13" i="6"/>
  <c r="T13" i="6"/>
  <c r="U13" i="6"/>
  <c r="V13" i="6"/>
  <c r="W13" i="6"/>
  <c r="X13" i="6"/>
  <c r="Y13" i="6"/>
  <c r="Z13" i="6"/>
  <c r="C14" i="6"/>
  <c r="D14" i="6"/>
  <c r="E14" i="6"/>
  <c r="F14" i="6"/>
  <c r="G14" i="6"/>
  <c r="H14" i="6"/>
  <c r="I14" i="6"/>
  <c r="J14" i="6"/>
  <c r="K14" i="6"/>
  <c r="L14" i="6"/>
  <c r="M14" i="6"/>
  <c r="N14" i="6"/>
  <c r="O14" i="6"/>
  <c r="P14" i="6"/>
  <c r="Q14" i="6"/>
  <c r="R14" i="6"/>
  <c r="S14" i="6"/>
  <c r="T14" i="6"/>
  <c r="U14" i="6"/>
  <c r="V14" i="6"/>
  <c r="W14" i="6"/>
  <c r="X14" i="6"/>
  <c r="Y14" i="6"/>
  <c r="Z14" i="6"/>
  <c r="C15" i="6"/>
  <c r="D15" i="6"/>
  <c r="E15" i="6"/>
  <c r="F15" i="6"/>
  <c r="G15" i="6"/>
  <c r="H15" i="6"/>
  <c r="I15" i="6"/>
  <c r="J15" i="6"/>
  <c r="K15" i="6"/>
  <c r="L15" i="6"/>
  <c r="M15" i="6"/>
  <c r="N15" i="6"/>
  <c r="O15" i="6"/>
  <c r="P15" i="6"/>
  <c r="Q15" i="6"/>
  <c r="R15" i="6"/>
  <c r="S15" i="6"/>
  <c r="T15" i="6"/>
  <c r="U15" i="6"/>
  <c r="V15" i="6"/>
  <c r="W15" i="6"/>
  <c r="X15" i="6"/>
  <c r="Y15" i="6"/>
  <c r="Z15" i="6"/>
  <c r="C16" i="6"/>
  <c r="D16" i="6"/>
  <c r="E16" i="6"/>
  <c r="F16" i="6"/>
  <c r="G16" i="6"/>
  <c r="H16" i="6"/>
  <c r="I16" i="6"/>
  <c r="J16" i="6"/>
  <c r="K16" i="6"/>
  <c r="L16" i="6"/>
  <c r="M16" i="6"/>
  <c r="N16" i="6"/>
  <c r="O16" i="6"/>
  <c r="P16" i="6"/>
  <c r="Q16" i="6"/>
  <c r="R16" i="6"/>
  <c r="S16" i="6"/>
  <c r="T16" i="6"/>
  <c r="U16" i="6"/>
  <c r="V16" i="6"/>
  <c r="W16" i="6"/>
  <c r="X16" i="6"/>
  <c r="Y16" i="6"/>
  <c r="Z16" i="6"/>
  <c r="B16" i="6"/>
  <c r="B15" i="6"/>
  <c r="B14" i="6"/>
  <c r="B13" i="6"/>
  <c r="Z34" i="6"/>
  <c r="Y34" i="6"/>
  <c r="X34" i="6"/>
  <c r="W34" i="6"/>
  <c r="V34" i="6"/>
  <c r="U34" i="6"/>
  <c r="T34" i="6"/>
  <c r="S34" i="6"/>
  <c r="R34" i="6"/>
  <c r="Q34" i="6"/>
  <c r="P34" i="6"/>
  <c r="O34" i="6"/>
  <c r="N34" i="6"/>
  <c r="M34" i="6"/>
  <c r="L34" i="6"/>
  <c r="K34" i="6"/>
  <c r="J34" i="6"/>
  <c r="I34" i="6"/>
  <c r="H34" i="6"/>
  <c r="G34" i="6"/>
  <c r="F34" i="6"/>
  <c r="E34" i="6"/>
  <c r="D34" i="6"/>
  <c r="C34" i="6"/>
  <c r="B34" i="6"/>
  <c r="Z33" i="6"/>
  <c r="Y33" i="6"/>
  <c r="X33" i="6"/>
  <c r="W33" i="6"/>
  <c r="V33" i="6"/>
  <c r="U33" i="6"/>
  <c r="T33" i="6"/>
  <c r="S33" i="6"/>
  <c r="R33" i="6"/>
  <c r="Q33" i="6"/>
  <c r="P33" i="6"/>
  <c r="O33" i="6"/>
  <c r="N33" i="6"/>
  <c r="M33" i="6"/>
  <c r="L33" i="6"/>
  <c r="K33" i="6"/>
  <c r="J33" i="6"/>
  <c r="I33" i="6"/>
  <c r="H33" i="6"/>
  <c r="G33" i="6"/>
  <c r="F33" i="6"/>
  <c r="E33" i="6"/>
  <c r="D33" i="6"/>
  <c r="C33" i="6"/>
  <c r="B33" i="6"/>
  <c r="Z32" i="6"/>
  <c r="Y32" i="6"/>
  <c r="X32" i="6"/>
  <c r="W32" i="6"/>
  <c r="V32" i="6"/>
  <c r="U32" i="6"/>
  <c r="T32" i="6"/>
  <c r="S32" i="6"/>
  <c r="R32" i="6"/>
  <c r="Q32" i="6"/>
  <c r="P32" i="6"/>
  <c r="O32" i="6"/>
  <c r="N32" i="6"/>
  <c r="M32" i="6"/>
  <c r="L32" i="6"/>
  <c r="K32" i="6"/>
  <c r="J32" i="6"/>
  <c r="I32" i="6"/>
  <c r="H32" i="6"/>
  <c r="G32" i="6"/>
  <c r="F32" i="6"/>
  <c r="E32" i="6"/>
  <c r="D32" i="6"/>
  <c r="C32" i="6"/>
  <c r="B32" i="6"/>
  <c r="M19" i="6"/>
  <c r="N19" i="6"/>
  <c r="O19" i="6"/>
  <c r="P19" i="6"/>
  <c r="Q19" i="6"/>
  <c r="R19" i="6"/>
  <c r="S19" i="6"/>
  <c r="T19" i="6"/>
  <c r="U19" i="6"/>
  <c r="V19" i="6"/>
  <c r="W19" i="6"/>
  <c r="X19" i="6"/>
  <c r="Y19" i="6"/>
  <c r="Z19" i="6"/>
  <c r="M20" i="6"/>
  <c r="N20" i="6"/>
  <c r="O20" i="6"/>
  <c r="P20" i="6"/>
  <c r="Q20" i="6"/>
  <c r="R20" i="6"/>
  <c r="S20" i="6"/>
  <c r="T20" i="6"/>
  <c r="U20" i="6"/>
  <c r="V20" i="6"/>
  <c r="W20" i="6"/>
  <c r="X20" i="6"/>
  <c r="Y20" i="6"/>
  <c r="Z20" i="6"/>
  <c r="M21" i="6"/>
  <c r="N21" i="6"/>
  <c r="O21" i="6"/>
  <c r="P21" i="6"/>
  <c r="Q21" i="6"/>
  <c r="R21" i="6"/>
  <c r="S21" i="6"/>
  <c r="T21" i="6"/>
  <c r="U21" i="6"/>
  <c r="V21" i="6"/>
  <c r="W21" i="6"/>
  <c r="X21" i="6"/>
  <c r="Y21" i="6"/>
  <c r="Z21" i="6"/>
  <c r="M22" i="6"/>
  <c r="N22" i="6"/>
  <c r="O22" i="6"/>
  <c r="P22" i="6"/>
  <c r="Q22" i="6"/>
  <c r="R22" i="6"/>
  <c r="S22" i="6"/>
  <c r="T22" i="6"/>
  <c r="U22" i="6"/>
  <c r="V22" i="6"/>
  <c r="W22" i="6"/>
  <c r="X22" i="6"/>
  <c r="Y22" i="6"/>
  <c r="Z22" i="6"/>
  <c r="C19" i="6"/>
  <c r="D19" i="6"/>
  <c r="E19" i="6"/>
  <c r="F19" i="6"/>
  <c r="G19" i="6"/>
  <c r="H19" i="6"/>
  <c r="I19" i="6"/>
  <c r="J19" i="6"/>
  <c r="K19" i="6"/>
  <c r="L19" i="6"/>
  <c r="C20" i="6"/>
  <c r="D20" i="6"/>
  <c r="E20" i="6"/>
  <c r="F20" i="6"/>
  <c r="G20" i="6"/>
  <c r="H20" i="6"/>
  <c r="I20" i="6"/>
  <c r="J20" i="6"/>
  <c r="K20" i="6"/>
  <c r="L20" i="6"/>
  <c r="C21" i="6"/>
  <c r="D21" i="6"/>
  <c r="E21" i="6"/>
  <c r="F21" i="6"/>
  <c r="G21" i="6"/>
  <c r="H21" i="6"/>
  <c r="I21" i="6"/>
  <c r="J21" i="6"/>
  <c r="K21" i="6"/>
  <c r="L21" i="6"/>
  <c r="C22" i="6"/>
  <c r="D22" i="6"/>
  <c r="E22" i="6"/>
  <c r="F22" i="6"/>
  <c r="G22" i="6"/>
  <c r="H22" i="6"/>
  <c r="I22" i="6"/>
  <c r="J22" i="6"/>
  <c r="K22" i="6"/>
  <c r="L22" i="6"/>
  <c r="B22" i="6"/>
  <c r="B21" i="6"/>
  <c r="B20" i="6"/>
  <c r="B19" i="6"/>
</calcChain>
</file>

<file path=xl/sharedStrings.xml><?xml version="1.0" encoding="utf-8"?>
<sst xmlns="http://schemas.openxmlformats.org/spreadsheetml/2006/main" count="35" uniqueCount="19">
  <si>
    <t>WT</t>
    <phoneticPr fontId="1" type="noConversion"/>
  </si>
  <si>
    <t>Y105A</t>
    <phoneticPr fontId="1" type="noConversion"/>
  </si>
  <si>
    <t>Y105F</t>
    <phoneticPr fontId="1" type="noConversion"/>
  </si>
  <si>
    <t>P142A</t>
    <phoneticPr fontId="1" type="noConversion"/>
  </si>
  <si>
    <t>5 min</t>
    <phoneticPr fontId="1" type="noConversion"/>
  </si>
  <si>
    <t>7 min</t>
    <phoneticPr fontId="1" type="noConversion"/>
  </si>
  <si>
    <t>12 min</t>
    <phoneticPr fontId="1" type="noConversion"/>
  </si>
  <si>
    <t>Blank</t>
    <phoneticPr fontId="1" type="noConversion"/>
  </si>
  <si>
    <r>
      <t>0 min (F</t>
    </r>
    <r>
      <rPr>
        <sz val="10"/>
        <color theme="1"/>
        <rFont val="等线"/>
        <family val="4"/>
        <charset val="134"/>
      </rPr>
      <t>0</t>
    </r>
    <r>
      <rPr>
        <sz val="12"/>
        <color theme="1"/>
        <rFont val="等线"/>
        <family val="2"/>
        <charset val="134"/>
        <scheme val="minor"/>
      </rPr>
      <t>)</t>
    </r>
    <phoneticPr fontId="1" type="noConversion"/>
  </si>
  <si>
    <t>YFP-F</t>
    <phoneticPr fontId="1" type="noConversion"/>
  </si>
  <si>
    <r>
      <t>YFP-F/F</t>
    </r>
    <r>
      <rPr>
        <b/>
        <sz val="10"/>
        <color theme="1"/>
        <rFont val="等线"/>
        <family val="4"/>
        <charset val="134"/>
      </rPr>
      <t>0</t>
    </r>
    <phoneticPr fontId="1" type="noConversion"/>
  </si>
  <si>
    <t>BECEF-F</t>
    <phoneticPr fontId="1" type="noConversion"/>
  </si>
  <si>
    <r>
      <t>BECEF-F/F</t>
    </r>
    <r>
      <rPr>
        <b/>
        <sz val="10"/>
        <color theme="1"/>
        <rFont val="等线"/>
        <family val="4"/>
        <charset val="134"/>
      </rPr>
      <t>0</t>
    </r>
    <phoneticPr fontId="1" type="noConversion"/>
  </si>
  <si>
    <t>2 min</t>
    <phoneticPr fontId="1" type="noConversion"/>
  </si>
  <si>
    <t>4 min</t>
    <phoneticPr fontId="1" type="noConversion"/>
  </si>
  <si>
    <t>No.</t>
    <phoneticPr fontId="1" type="noConversion"/>
  </si>
  <si>
    <r>
      <t>YFP-F-F</t>
    </r>
    <r>
      <rPr>
        <b/>
        <sz val="10"/>
        <color rgb="FF000000"/>
        <rFont val="等线"/>
        <family val="4"/>
        <charset val="134"/>
        <scheme val="minor"/>
      </rPr>
      <t>0</t>
    </r>
    <phoneticPr fontId="1" type="noConversion"/>
  </si>
  <si>
    <r>
      <t>YFP-(F-F</t>
    </r>
    <r>
      <rPr>
        <b/>
        <sz val="10"/>
        <color rgb="FF000000"/>
        <rFont val="等线"/>
        <family val="4"/>
        <charset val="134"/>
        <scheme val="minor"/>
      </rPr>
      <t>0</t>
    </r>
    <r>
      <rPr>
        <b/>
        <sz val="12"/>
        <color rgb="FF000000"/>
        <rFont val="等线"/>
        <family val="4"/>
        <charset val="134"/>
        <scheme val="minor"/>
      </rPr>
      <t>)/F0</t>
    </r>
    <phoneticPr fontId="1" type="noConversion"/>
  </si>
  <si>
    <r>
      <t>BECEF-(F-F0)/F</t>
    </r>
    <r>
      <rPr>
        <b/>
        <sz val="10"/>
        <color theme="1"/>
        <rFont val="等线"/>
        <family val="4"/>
        <charset val="134"/>
      </rPr>
      <t>0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sz val="10"/>
      <color theme="1"/>
      <name val="等线"/>
      <family val="4"/>
      <charset val="134"/>
    </font>
    <font>
      <b/>
      <sz val="12"/>
      <color theme="1"/>
      <name val="等线"/>
      <family val="4"/>
      <charset val="134"/>
      <scheme val="minor"/>
    </font>
    <font>
      <b/>
      <sz val="10"/>
      <color theme="1"/>
      <name val="等线"/>
      <family val="4"/>
      <charset val="134"/>
    </font>
    <font>
      <sz val="12"/>
      <color rgb="FF000000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b/>
      <sz val="12"/>
      <color rgb="FF000000"/>
      <name val="等线"/>
      <family val="4"/>
      <charset val="134"/>
      <scheme val="minor"/>
    </font>
    <font>
      <b/>
      <sz val="10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80987-8A43-BE4A-BBF6-74EC821FCF19}">
  <dimension ref="A1:Z39"/>
  <sheetViews>
    <sheetView tabSelected="1" zoomScale="75" workbookViewId="0">
      <selection activeCell="G9" sqref="G9"/>
    </sheetView>
  </sheetViews>
  <sheetFormatPr baseColWidth="10" defaultRowHeight="16"/>
  <cols>
    <col min="1" max="1" width="16.83203125" customWidth="1"/>
  </cols>
  <sheetData>
    <row r="1" spans="1:26">
      <c r="A1" s="2" t="s">
        <v>9</v>
      </c>
      <c r="B1" s="6" t="s">
        <v>7</v>
      </c>
      <c r="C1" s="6"/>
      <c r="D1" s="6"/>
      <c r="E1" s="6"/>
      <c r="F1" s="6"/>
      <c r="G1" s="6" t="s">
        <v>0</v>
      </c>
      <c r="H1" s="6"/>
      <c r="I1" s="6"/>
      <c r="J1" s="6"/>
      <c r="K1" s="6"/>
      <c r="L1" s="6" t="s">
        <v>3</v>
      </c>
      <c r="M1" s="6"/>
      <c r="N1" s="6"/>
      <c r="O1" s="6"/>
      <c r="P1" s="6"/>
      <c r="Q1" s="6" t="s">
        <v>1</v>
      </c>
      <c r="R1" s="6"/>
      <c r="S1" s="6"/>
      <c r="T1" s="6"/>
      <c r="U1" s="6"/>
      <c r="V1" s="6" t="s">
        <v>2</v>
      </c>
      <c r="W1" s="6"/>
      <c r="X1" s="6"/>
      <c r="Y1" s="6"/>
      <c r="Z1" s="6"/>
    </row>
    <row r="2" spans="1:26">
      <c r="A2" s="4" t="s">
        <v>15</v>
      </c>
      <c r="B2">
        <v>1</v>
      </c>
      <c r="C2">
        <v>2</v>
      </c>
      <c r="D2">
        <v>3</v>
      </c>
      <c r="E2">
        <v>4</v>
      </c>
      <c r="F2">
        <v>5</v>
      </c>
      <c r="G2" s="1">
        <v>1</v>
      </c>
      <c r="H2" s="1">
        <v>2</v>
      </c>
      <c r="I2" s="1">
        <v>3</v>
      </c>
      <c r="J2" s="1">
        <v>4</v>
      </c>
      <c r="K2" s="1">
        <v>5</v>
      </c>
      <c r="L2" s="1">
        <v>1</v>
      </c>
      <c r="M2" s="1">
        <v>2</v>
      </c>
      <c r="N2" s="1">
        <v>3</v>
      </c>
      <c r="O2" s="1">
        <v>4</v>
      </c>
      <c r="P2" s="1">
        <v>5</v>
      </c>
      <c r="Q2" s="1">
        <v>1</v>
      </c>
      <c r="R2" s="1">
        <v>2</v>
      </c>
      <c r="S2" s="1">
        <v>3</v>
      </c>
      <c r="T2" s="1">
        <v>4</v>
      </c>
      <c r="U2" s="1">
        <v>5</v>
      </c>
      <c r="V2" s="1">
        <v>1</v>
      </c>
      <c r="W2" s="1">
        <v>2</v>
      </c>
      <c r="X2" s="1">
        <v>3</v>
      </c>
      <c r="Y2" s="1">
        <v>4</v>
      </c>
      <c r="Z2" s="1">
        <v>5</v>
      </c>
    </row>
    <row r="3" spans="1:26">
      <c r="A3" t="s">
        <v>8</v>
      </c>
      <c r="B3" s="1">
        <v>100.6</v>
      </c>
      <c r="C3" s="1">
        <v>115.9</v>
      </c>
      <c r="D3" s="1">
        <v>102.7</v>
      </c>
      <c r="E3" s="1">
        <v>137.4</v>
      </c>
      <c r="F3" s="1">
        <v>148.30000000000001</v>
      </c>
      <c r="G3">
        <v>137.6</v>
      </c>
      <c r="H3">
        <v>136.30000000000001</v>
      </c>
      <c r="I3">
        <v>133.4</v>
      </c>
      <c r="J3">
        <v>132.9</v>
      </c>
      <c r="K3">
        <v>141.80000000000001</v>
      </c>
      <c r="L3">
        <v>133</v>
      </c>
      <c r="M3">
        <v>147.1</v>
      </c>
      <c r="N3">
        <v>141.5</v>
      </c>
      <c r="O3">
        <v>141.5</v>
      </c>
      <c r="P3">
        <v>134.9</v>
      </c>
      <c r="Q3">
        <v>136.9</v>
      </c>
      <c r="R3">
        <v>151</v>
      </c>
      <c r="S3">
        <v>140.6</v>
      </c>
      <c r="T3">
        <v>153.9</v>
      </c>
      <c r="U3">
        <v>136.5</v>
      </c>
      <c r="V3">
        <v>154.80000000000001</v>
      </c>
      <c r="W3">
        <v>140.1</v>
      </c>
      <c r="X3">
        <v>133.69999999999999</v>
      </c>
      <c r="Y3">
        <v>153.6</v>
      </c>
      <c r="Z3">
        <v>141.30000000000001</v>
      </c>
    </row>
    <row r="4" spans="1:26">
      <c r="A4" t="s">
        <v>4</v>
      </c>
      <c r="B4" s="1">
        <v>104.6</v>
      </c>
      <c r="C4" s="1">
        <v>124</v>
      </c>
      <c r="D4" s="1">
        <v>109.4</v>
      </c>
      <c r="E4" s="1">
        <v>150.4</v>
      </c>
      <c r="F4" s="1">
        <v>152.80000000000001</v>
      </c>
      <c r="G4">
        <v>106.1</v>
      </c>
      <c r="H4">
        <v>101.3</v>
      </c>
      <c r="I4">
        <v>109.8</v>
      </c>
      <c r="J4">
        <v>101.8</v>
      </c>
      <c r="K4">
        <v>98</v>
      </c>
      <c r="L4">
        <v>129.9</v>
      </c>
      <c r="M4">
        <v>139</v>
      </c>
      <c r="N4">
        <v>131.9</v>
      </c>
      <c r="O4">
        <v>134.6</v>
      </c>
      <c r="P4">
        <v>125.4</v>
      </c>
      <c r="Q4">
        <v>115.7</v>
      </c>
      <c r="R4">
        <v>126.2</v>
      </c>
      <c r="S4">
        <v>129.5</v>
      </c>
      <c r="T4">
        <v>121.1</v>
      </c>
      <c r="U4">
        <v>115.4</v>
      </c>
      <c r="V4">
        <v>121.2</v>
      </c>
      <c r="W4">
        <v>132.1</v>
      </c>
      <c r="X4">
        <v>115.1</v>
      </c>
      <c r="Y4">
        <v>131.19999999999999</v>
      </c>
      <c r="Z4">
        <v>120.7</v>
      </c>
    </row>
    <row r="5" spans="1:26">
      <c r="A5" t="s">
        <v>5</v>
      </c>
      <c r="B5" s="1">
        <v>100.7</v>
      </c>
      <c r="C5" s="1">
        <v>123.2</v>
      </c>
      <c r="D5" s="1">
        <v>112.3</v>
      </c>
      <c r="E5" s="1">
        <v>148.4</v>
      </c>
      <c r="F5" s="1">
        <v>154.1</v>
      </c>
      <c r="G5">
        <v>29.4</v>
      </c>
      <c r="H5">
        <v>29.2</v>
      </c>
      <c r="I5">
        <v>26.4</v>
      </c>
      <c r="J5">
        <v>26</v>
      </c>
      <c r="K5">
        <v>19</v>
      </c>
      <c r="L5">
        <v>29.8</v>
      </c>
      <c r="M5">
        <v>34.9</v>
      </c>
      <c r="N5">
        <v>30.3</v>
      </c>
      <c r="O5">
        <v>31.4</v>
      </c>
      <c r="P5">
        <v>28.4</v>
      </c>
      <c r="Q5">
        <v>86</v>
      </c>
      <c r="R5">
        <v>101.3</v>
      </c>
      <c r="S5">
        <v>90</v>
      </c>
      <c r="T5">
        <v>92.2</v>
      </c>
      <c r="U5">
        <v>83.3</v>
      </c>
      <c r="V5">
        <v>60.1</v>
      </c>
      <c r="W5">
        <v>66</v>
      </c>
      <c r="X5">
        <v>47.6</v>
      </c>
      <c r="Y5">
        <v>65.5</v>
      </c>
      <c r="Z5">
        <v>55.5</v>
      </c>
    </row>
    <row r="6" spans="1:26">
      <c r="A6" t="s">
        <v>6</v>
      </c>
      <c r="B6" s="1">
        <v>97</v>
      </c>
      <c r="C6" s="1">
        <v>106.6</v>
      </c>
      <c r="D6" s="1">
        <v>92.3</v>
      </c>
      <c r="E6" s="1">
        <v>141.30000000000001</v>
      </c>
      <c r="F6" s="1">
        <v>148.30000000000001</v>
      </c>
      <c r="G6">
        <v>100</v>
      </c>
      <c r="H6">
        <v>102.2</v>
      </c>
      <c r="I6">
        <v>108.9</v>
      </c>
      <c r="J6">
        <v>101.1</v>
      </c>
      <c r="K6">
        <v>109.7</v>
      </c>
      <c r="L6">
        <v>74.7</v>
      </c>
      <c r="M6">
        <v>76.900000000000006</v>
      </c>
      <c r="N6">
        <v>91.9</v>
      </c>
      <c r="O6">
        <v>83.5</v>
      </c>
      <c r="P6">
        <v>90.8</v>
      </c>
      <c r="Q6">
        <v>123.9</v>
      </c>
      <c r="R6">
        <v>120.4</v>
      </c>
      <c r="S6">
        <v>121.5</v>
      </c>
      <c r="T6">
        <v>124.2</v>
      </c>
      <c r="U6">
        <v>108.7</v>
      </c>
      <c r="V6">
        <v>160.1</v>
      </c>
      <c r="W6">
        <v>133.5</v>
      </c>
      <c r="X6">
        <v>123.1</v>
      </c>
      <c r="Y6">
        <v>147</v>
      </c>
      <c r="Z6">
        <v>132.69999999999999</v>
      </c>
    </row>
    <row r="7" spans="1:26">
      <c r="B7" s="1"/>
      <c r="C7" s="1"/>
      <c r="D7" s="1"/>
      <c r="E7" s="1"/>
      <c r="F7" s="1"/>
    </row>
    <row r="8" spans="1:26">
      <c r="A8" s="5" t="s">
        <v>17</v>
      </c>
      <c r="B8" s="1">
        <f>(B3-B3)/B3</f>
        <v>0</v>
      </c>
      <c r="C8" s="1">
        <f>(C3-C3)/C3</f>
        <v>0</v>
      </c>
      <c r="D8" s="1">
        <f t="shared" ref="D8:Z8" si="0">(D3-D3)/D3</f>
        <v>0</v>
      </c>
      <c r="E8" s="1">
        <f t="shared" si="0"/>
        <v>0</v>
      </c>
      <c r="F8" s="1">
        <f t="shared" si="0"/>
        <v>0</v>
      </c>
      <c r="G8" s="1">
        <f t="shared" si="0"/>
        <v>0</v>
      </c>
      <c r="H8" s="1">
        <f t="shared" si="0"/>
        <v>0</v>
      </c>
      <c r="I8" s="1">
        <f t="shared" si="0"/>
        <v>0</v>
      </c>
      <c r="J8" s="1">
        <f t="shared" si="0"/>
        <v>0</v>
      </c>
      <c r="K8" s="1">
        <f t="shared" si="0"/>
        <v>0</v>
      </c>
      <c r="L8" s="1">
        <f t="shared" si="0"/>
        <v>0</v>
      </c>
      <c r="M8" s="1">
        <f t="shared" si="0"/>
        <v>0</v>
      </c>
      <c r="N8" s="1">
        <f t="shared" si="0"/>
        <v>0</v>
      </c>
      <c r="O8" s="1">
        <f t="shared" si="0"/>
        <v>0</v>
      </c>
      <c r="P8" s="1">
        <f t="shared" si="0"/>
        <v>0</v>
      </c>
      <c r="Q8" s="1">
        <f t="shared" si="0"/>
        <v>0</v>
      </c>
      <c r="R8" s="1">
        <f t="shared" si="0"/>
        <v>0</v>
      </c>
      <c r="S8" s="1">
        <f t="shared" si="0"/>
        <v>0</v>
      </c>
      <c r="T8" s="1">
        <f t="shared" si="0"/>
        <v>0</v>
      </c>
      <c r="U8" s="1">
        <f t="shared" si="0"/>
        <v>0</v>
      </c>
      <c r="V8" s="1">
        <f t="shared" si="0"/>
        <v>0</v>
      </c>
      <c r="W8" s="1">
        <f t="shared" si="0"/>
        <v>0</v>
      </c>
      <c r="X8" s="1">
        <f t="shared" si="0"/>
        <v>0</v>
      </c>
      <c r="Y8" s="1">
        <f t="shared" si="0"/>
        <v>0</v>
      </c>
      <c r="Z8" s="1">
        <f t="shared" si="0"/>
        <v>0</v>
      </c>
    </row>
    <row r="9" spans="1:26">
      <c r="B9" s="1">
        <f>(B4-B3)/B3</f>
        <v>3.9761431411530816E-2</v>
      </c>
      <c r="C9" s="1">
        <f>(C4-C3)/C3</f>
        <v>6.9887834339948177E-2</v>
      </c>
      <c r="D9" s="1">
        <f t="shared" ref="D9:Z9" si="1">(D4-D3)/D3</f>
        <v>6.5238558909445007E-2</v>
      </c>
      <c r="E9" s="1">
        <f t="shared" si="1"/>
        <v>9.4614264919941765E-2</v>
      </c>
      <c r="F9" s="1">
        <f t="shared" si="1"/>
        <v>3.0343897505057314E-2</v>
      </c>
      <c r="G9" s="1">
        <f t="shared" si="1"/>
        <v>-0.22892441860465118</v>
      </c>
      <c r="H9" s="1">
        <f t="shared" si="1"/>
        <v>-0.25678650036683792</v>
      </c>
      <c r="I9" s="1">
        <f t="shared" si="1"/>
        <v>-0.1769115442278861</v>
      </c>
      <c r="J9" s="1">
        <f t="shared" si="1"/>
        <v>-0.23401053423626791</v>
      </c>
      <c r="K9" s="1">
        <f t="shared" si="1"/>
        <v>-0.30888575458392109</v>
      </c>
      <c r="L9" s="1">
        <f t="shared" si="1"/>
        <v>-2.3308270676691688E-2</v>
      </c>
      <c r="M9" s="1">
        <f t="shared" si="1"/>
        <v>-5.5064581917063184E-2</v>
      </c>
      <c r="N9" s="1">
        <f t="shared" si="1"/>
        <v>-6.7844522968197846E-2</v>
      </c>
      <c r="O9" s="1">
        <f t="shared" si="1"/>
        <v>-4.8763250883392263E-2</v>
      </c>
      <c r="P9" s="1">
        <f t="shared" si="1"/>
        <v>-7.0422535211267609E-2</v>
      </c>
      <c r="Q9" s="1">
        <f t="shared" si="1"/>
        <v>-0.15485756026296568</v>
      </c>
      <c r="R9" s="1">
        <f t="shared" si="1"/>
        <v>-0.16423841059602648</v>
      </c>
      <c r="S9" s="1">
        <f t="shared" si="1"/>
        <v>-7.8947368421052599E-2</v>
      </c>
      <c r="T9" s="1">
        <f t="shared" si="1"/>
        <v>-0.21312540610786232</v>
      </c>
      <c r="U9" s="1">
        <f t="shared" si="1"/>
        <v>-0.15457875457875453</v>
      </c>
      <c r="V9" s="1">
        <f t="shared" si="1"/>
        <v>-0.21705426356589153</v>
      </c>
      <c r="W9" s="1">
        <f t="shared" si="1"/>
        <v>-5.7102069950035694E-2</v>
      </c>
      <c r="X9" s="1">
        <f t="shared" si="1"/>
        <v>-0.13911742707554223</v>
      </c>
      <c r="Y9" s="1">
        <f t="shared" si="1"/>
        <v>-0.14583333333333337</v>
      </c>
      <c r="Z9" s="1">
        <f t="shared" si="1"/>
        <v>-0.145789101203114</v>
      </c>
    </row>
    <row r="10" spans="1:26">
      <c r="B10" s="1">
        <f>(B5-B3)/B3</f>
        <v>9.9403578528835528E-4</v>
      </c>
      <c r="C10" s="1">
        <f>(C5-C3)/C3</f>
        <v>6.2985332182916284E-2</v>
      </c>
      <c r="D10" s="1">
        <f t="shared" ref="D10:Z10" si="2">(D5-D3)/D3</f>
        <v>9.3476144109055442E-2</v>
      </c>
      <c r="E10" s="1">
        <f t="shared" si="2"/>
        <v>8.0058224163027658E-2</v>
      </c>
      <c r="F10" s="1">
        <f t="shared" si="2"/>
        <v>3.9109912339851532E-2</v>
      </c>
      <c r="G10" s="1">
        <f t="shared" si="2"/>
        <v>-0.78633720930232553</v>
      </c>
      <c r="H10" s="1">
        <f t="shared" si="2"/>
        <v>-0.78576669112252384</v>
      </c>
      <c r="I10" s="1">
        <f t="shared" si="2"/>
        <v>-0.80209895052473756</v>
      </c>
      <c r="J10" s="1">
        <f t="shared" si="2"/>
        <v>-0.80436418359668926</v>
      </c>
      <c r="K10" s="1">
        <f t="shared" si="2"/>
        <v>-0.86600846262341324</v>
      </c>
      <c r="L10" s="1">
        <f t="shared" si="2"/>
        <v>-0.77593984962406015</v>
      </c>
      <c r="M10" s="1">
        <f t="shared" si="2"/>
        <v>-0.76274643099932016</v>
      </c>
      <c r="N10" s="1">
        <f t="shared" si="2"/>
        <v>-0.7858657243816255</v>
      </c>
      <c r="O10" s="1">
        <f t="shared" si="2"/>
        <v>-0.77809187279151937</v>
      </c>
      <c r="P10" s="1">
        <f t="shared" si="2"/>
        <v>-0.78947368421052633</v>
      </c>
      <c r="Q10" s="1">
        <f t="shared" si="2"/>
        <v>-0.37180423666910156</v>
      </c>
      <c r="R10" s="1">
        <f t="shared" si="2"/>
        <v>-0.32913907284768212</v>
      </c>
      <c r="S10" s="1">
        <f t="shared" si="2"/>
        <v>-0.35988620199146515</v>
      </c>
      <c r="T10" s="1">
        <f t="shared" si="2"/>
        <v>-0.40090968161143598</v>
      </c>
      <c r="U10" s="1">
        <f t="shared" si="2"/>
        <v>-0.38974358974358975</v>
      </c>
      <c r="V10" s="1">
        <f t="shared" si="2"/>
        <v>-0.61175710594315247</v>
      </c>
      <c r="W10" s="1">
        <f t="shared" si="2"/>
        <v>-0.52890792291220556</v>
      </c>
      <c r="X10" s="1">
        <f t="shared" si="2"/>
        <v>-0.64397905759162299</v>
      </c>
      <c r="Y10" s="1">
        <f t="shared" si="2"/>
        <v>-0.57356770833333337</v>
      </c>
      <c r="Z10" s="1">
        <f t="shared" si="2"/>
        <v>-0.60721868365180465</v>
      </c>
    </row>
    <row r="11" spans="1:26">
      <c r="B11" s="1">
        <f>(B6-B3)/B3</f>
        <v>-3.5785288270377677E-2</v>
      </c>
      <c r="C11" s="1">
        <f>(C6-C3)/C3</f>
        <v>-8.0241587575496209E-2</v>
      </c>
      <c r="D11" s="1">
        <f t="shared" ref="D11:Z11" si="3">(D6-D3)/D3</f>
        <v>-0.10126582278481018</v>
      </c>
      <c r="E11" s="1">
        <f t="shared" si="3"/>
        <v>2.8384279475982575E-2</v>
      </c>
      <c r="F11" s="1">
        <f t="shared" si="3"/>
        <v>0</v>
      </c>
      <c r="G11" s="1">
        <f t="shared" si="3"/>
        <v>-0.27325581395348836</v>
      </c>
      <c r="H11" s="1">
        <f t="shared" si="3"/>
        <v>-0.2501834189288335</v>
      </c>
      <c r="I11" s="1">
        <f t="shared" si="3"/>
        <v>-0.18365817091454273</v>
      </c>
      <c r="J11" s="1">
        <f t="shared" si="3"/>
        <v>-0.23927765237020324</v>
      </c>
      <c r="K11" s="1">
        <f t="shared" si="3"/>
        <v>-0.22637517630465448</v>
      </c>
      <c r="L11" s="1">
        <f t="shared" si="3"/>
        <v>-0.43834586466165409</v>
      </c>
      <c r="M11" s="1">
        <f t="shared" si="3"/>
        <v>-0.47722637661454786</v>
      </c>
      <c r="N11" s="1">
        <f t="shared" si="3"/>
        <v>-0.35053003533568899</v>
      </c>
      <c r="O11" s="1">
        <f t="shared" si="3"/>
        <v>-0.40989399293286222</v>
      </c>
      <c r="P11" s="1">
        <f t="shared" si="3"/>
        <v>-0.32690882134914756</v>
      </c>
      <c r="Q11" s="1">
        <f t="shared" si="3"/>
        <v>-9.4959824689554412E-2</v>
      </c>
      <c r="R11" s="1">
        <f t="shared" si="3"/>
        <v>-0.20264900662251653</v>
      </c>
      <c r="S11" s="1">
        <f t="shared" si="3"/>
        <v>-0.13584637268847791</v>
      </c>
      <c r="T11" s="1">
        <f t="shared" si="3"/>
        <v>-0.19298245614035089</v>
      </c>
      <c r="U11" s="1">
        <f t="shared" si="3"/>
        <v>-0.20366300366300363</v>
      </c>
      <c r="V11" s="1">
        <f t="shared" si="3"/>
        <v>3.4237726098191104E-2</v>
      </c>
      <c r="W11" s="1">
        <f t="shared" si="3"/>
        <v>-4.7109207708779403E-2</v>
      </c>
      <c r="X11" s="1">
        <f t="shared" si="3"/>
        <v>-7.9281974569932648E-2</v>
      </c>
      <c r="Y11" s="1">
        <f t="shared" si="3"/>
        <v>-4.2968749999999965E-2</v>
      </c>
      <c r="Z11" s="1">
        <f t="shared" si="3"/>
        <v>-6.0863411181882675E-2</v>
      </c>
    </row>
    <row r="12" spans="1:26">
      <c r="A12" s="5" t="s">
        <v>16</v>
      </c>
      <c r="B12" s="1"/>
      <c r="C12" s="1"/>
      <c r="D12" s="1"/>
      <c r="E12" s="1"/>
      <c r="F12" s="1"/>
    </row>
    <row r="13" spans="1:26">
      <c r="B13" s="1">
        <f>B3-B3</f>
        <v>0</v>
      </c>
      <c r="C13" s="1">
        <f t="shared" ref="C13:Z13" si="4">C3-C3</f>
        <v>0</v>
      </c>
      <c r="D13" s="1">
        <f t="shared" si="4"/>
        <v>0</v>
      </c>
      <c r="E13" s="1">
        <f t="shared" si="4"/>
        <v>0</v>
      </c>
      <c r="F13" s="1">
        <f t="shared" si="4"/>
        <v>0</v>
      </c>
      <c r="G13" s="1">
        <f t="shared" si="4"/>
        <v>0</v>
      </c>
      <c r="H13" s="1">
        <f t="shared" si="4"/>
        <v>0</v>
      </c>
      <c r="I13" s="1">
        <f t="shared" si="4"/>
        <v>0</v>
      </c>
      <c r="J13" s="1">
        <f t="shared" si="4"/>
        <v>0</v>
      </c>
      <c r="K13" s="1">
        <f t="shared" si="4"/>
        <v>0</v>
      </c>
      <c r="L13" s="1">
        <f t="shared" si="4"/>
        <v>0</v>
      </c>
      <c r="M13" s="1">
        <f t="shared" si="4"/>
        <v>0</v>
      </c>
      <c r="N13" s="1">
        <f t="shared" si="4"/>
        <v>0</v>
      </c>
      <c r="O13" s="1">
        <f t="shared" si="4"/>
        <v>0</v>
      </c>
      <c r="P13" s="1">
        <f t="shared" si="4"/>
        <v>0</v>
      </c>
      <c r="Q13" s="1">
        <f t="shared" si="4"/>
        <v>0</v>
      </c>
      <c r="R13" s="1">
        <f t="shared" si="4"/>
        <v>0</v>
      </c>
      <c r="S13" s="1">
        <f t="shared" si="4"/>
        <v>0</v>
      </c>
      <c r="T13" s="1">
        <f t="shared" si="4"/>
        <v>0</v>
      </c>
      <c r="U13" s="1">
        <f t="shared" si="4"/>
        <v>0</v>
      </c>
      <c r="V13" s="1">
        <f t="shared" si="4"/>
        <v>0</v>
      </c>
      <c r="W13" s="1">
        <f t="shared" si="4"/>
        <v>0</v>
      </c>
      <c r="X13" s="1">
        <f t="shared" si="4"/>
        <v>0</v>
      </c>
      <c r="Y13" s="1">
        <f t="shared" si="4"/>
        <v>0</v>
      </c>
      <c r="Z13" s="1">
        <f t="shared" si="4"/>
        <v>0</v>
      </c>
    </row>
    <row r="14" spans="1:26">
      <c r="B14" s="1">
        <f>B4-B3</f>
        <v>4</v>
      </c>
      <c r="C14" s="1">
        <f t="shared" ref="C14:Z14" si="5">C4-C3</f>
        <v>8.0999999999999943</v>
      </c>
      <c r="D14" s="1">
        <f t="shared" si="5"/>
        <v>6.7000000000000028</v>
      </c>
      <c r="E14" s="1">
        <f t="shared" si="5"/>
        <v>13</v>
      </c>
      <c r="F14" s="1">
        <f t="shared" si="5"/>
        <v>4.5</v>
      </c>
      <c r="G14" s="1">
        <f t="shared" si="5"/>
        <v>-31.5</v>
      </c>
      <c r="H14" s="1">
        <f t="shared" si="5"/>
        <v>-35.000000000000014</v>
      </c>
      <c r="I14" s="1">
        <f t="shared" si="5"/>
        <v>-23.600000000000009</v>
      </c>
      <c r="J14" s="1">
        <f t="shared" si="5"/>
        <v>-31.100000000000009</v>
      </c>
      <c r="K14" s="1">
        <f t="shared" si="5"/>
        <v>-43.800000000000011</v>
      </c>
      <c r="L14" s="1">
        <f t="shared" si="5"/>
        <v>-3.0999999999999943</v>
      </c>
      <c r="M14" s="1">
        <f t="shared" si="5"/>
        <v>-8.0999999999999943</v>
      </c>
      <c r="N14" s="1">
        <f t="shared" si="5"/>
        <v>-9.5999999999999943</v>
      </c>
      <c r="O14" s="1">
        <f t="shared" si="5"/>
        <v>-6.9000000000000057</v>
      </c>
      <c r="P14" s="1">
        <f t="shared" si="5"/>
        <v>-9.5</v>
      </c>
      <c r="Q14" s="1">
        <f t="shared" si="5"/>
        <v>-21.200000000000003</v>
      </c>
      <c r="R14" s="1">
        <f t="shared" si="5"/>
        <v>-24.799999999999997</v>
      </c>
      <c r="S14" s="1">
        <f t="shared" si="5"/>
        <v>-11.099999999999994</v>
      </c>
      <c r="T14" s="1">
        <f t="shared" si="5"/>
        <v>-32.800000000000011</v>
      </c>
      <c r="U14" s="1">
        <f t="shared" si="5"/>
        <v>-21.099999999999994</v>
      </c>
      <c r="V14" s="1">
        <f t="shared" si="5"/>
        <v>-33.600000000000009</v>
      </c>
      <c r="W14" s="1">
        <f t="shared" si="5"/>
        <v>-8</v>
      </c>
      <c r="X14" s="1">
        <f t="shared" si="5"/>
        <v>-18.599999999999994</v>
      </c>
      <c r="Y14" s="1">
        <f t="shared" si="5"/>
        <v>-22.400000000000006</v>
      </c>
      <c r="Z14" s="1">
        <f t="shared" si="5"/>
        <v>-20.600000000000009</v>
      </c>
    </row>
    <row r="15" spans="1:26">
      <c r="B15" s="1">
        <f>B5-B3</f>
        <v>0.10000000000000853</v>
      </c>
      <c r="C15" s="1">
        <f t="shared" ref="C15:Z15" si="6">C5-C3</f>
        <v>7.2999999999999972</v>
      </c>
      <c r="D15" s="1">
        <f t="shared" si="6"/>
        <v>9.5999999999999943</v>
      </c>
      <c r="E15" s="1">
        <f t="shared" si="6"/>
        <v>11</v>
      </c>
      <c r="F15" s="1">
        <f t="shared" si="6"/>
        <v>5.7999999999999829</v>
      </c>
      <c r="G15" s="1">
        <f t="shared" si="6"/>
        <v>-108.19999999999999</v>
      </c>
      <c r="H15" s="1">
        <f t="shared" si="6"/>
        <v>-107.10000000000001</v>
      </c>
      <c r="I15" s="1">
        <f t="shared" si="6"/>
        <v>-107</v>
      </c>
      <c r="J15" s="1">
        <f t="shared" si="6"/>
        <v>-106.9</v>
      </c>
      <c r="K15" s="1">
        <f t="shared" si="6"/>
        <v>-122.80000000000001</v>
      </c>
      <c r="L15" s="1">
        <f t="shared" si="6"/>
        <v>-103.2</v>
      </c>
      <c r="M15" s="1">
        <f t="shared" si="6"/>
        <v>-112.19999999999999</v>
      </c>
      <c r="N15" s="1">
        <f t="shared" si="6"/>
        <v>-111.2</v>
      </c>
      <c r="O15" s="1">
        <f t="shared" si="6"/>
        <v>-110.1</v>
      </c>
      <c r="P15" s="1">
        <f t="shared" si="6"/>
        <v>-106.5</v>
      </c>
      <c r="Q15" s="1">
        <f t="shared" si="6"/>
        <v>-50.900000000000006</v>
      </c>
      <c r="R15" s="1">
        <f t="shared" si="6"/>
        <v>-49.7</v>
      </c>
      <c r="S15" s="1">
        <f t="shared" si="6"/>
        <v>-50.599999999999994</v>
      </c>
      <c r="T15" s="1">
        <f t="shared" si="6"/>
        <v>-61.7</v>
      </c>
      <c r="U15" s="1">
        <f t="shared" si="6"/>
        <v>-53.2</v>
      </c>
      <c r="V15" s="1">
        <f t="shared" si="6"/>
        <v>-94.700000000000017</v>
      </c>
      <c r="W15" s="1">
        <f t="shared" si="6"/>
        <v>-74.099999999999994</v>
      </c>
      <c r="X15" s="1">
        <f t="shared" si="6"/>
        <v>-86.1</v>
      </c>
      <c r="Y15" s="1">
        <f t="shared" si="6"/>
        <v>-88.1</v>
      </c>
      <c r="Z15" s="1">
        <f t="shared" si="6"/>
        <v>-85.800000000000011</v>
      </c>
    </row>
    <row r="16" spans="1:26">
      <c r="B16" s="1">
        <f>B6-B3</f>
        <v>-3.5999999999999943</v>
      </c>
      <c r="C16" s="1">
        <f t="shared" ref="C16:Z16" si="7">C6-C3</f>
        <v>-9.3000000000000114</v>
      </c>
      <c r="D16" s="1">
        <f t="shared" si="7"/>
        <v>-10.400000000000006</v>
      </c>
      <c r="E16" s="1">
        <f t="shared" si="7"/>
        <v>3.9000000000000057</v>
      </c>
      <c r="F16" s="1">
        <f t="shared" si="7"/>
        <v>0</v>
      </c>
      <c r="G16" s="1">
        <f t="shared" si="7"/>
        <v>-37.599999999999994</v>
      </c>
      <c r="H16" s="1">
        <f t="shared" si="7"/>
        <v>-34.100000000000009</v>
      </c>
      <c r="I16" s="1">
        <f t="shared" si="7"/>
        <v>-24.5</v>
      </c>
      <c r="J16" s="1">
        <f t="shared" si="7"/>
        <v>-31.800000000000011</v>
      </c>
      <c r="K16" s="1">
        <f t="shared" si="7"/>
        <v>-32.100000000000009</v>
      </c>
      <c r="L16" s="1">
        <f t="shared" si="7"/>
        <v>-58.3</v>
      </c>
      <c r="M16" s="1">
        <f t="shared" si="7"/>
        <v>-70.199999999999989</v>
      </c>
      <c r="N16" s="1">
        <f t="shared" si="7"/>
        <v>-49.599999999999994</v>
      </c>
      <c r="O16" s="1">
        <f t="shared" si="7"/>
        <v>-58</v>
      </c>
      <c r="P16" s="1">
        <f t="shared" si="7"/>
        <v>-44.100000000000009</v>
      </c>
      <c r="Q16" s="1">
        <f t="shared" si="7"/>
        <v>-13</v>
      </c>
      <c r="R16" s="1">
        <f t="shared" si="7"/>
        <v>-30.599999999999994</v>
      </c>
      <c r="S16" s="1">
        <f t="shared" si="7"/>
        <v>-19.099999999999994</v>
      </c>
      <c r="T16" s="1">
        <f t="shared" si="7"/>
        <v>-29.700000000000003</v>
      </c>
      <c r="U16" s="1">
        <f t="shared" si="7"/>
        <v>-27.799999999999997</v>
      </c>
      <c r="V16" s="1">
        <f t="shared" si="7"/>
        <v>5.2999999999999829</v>
      </c>
      <c r="W16" s="1">
        <f t="shared" si="7"/>
        <v>-6.5999999999999943</v>
      </c>
      <c r="X16" s="1">
        <f t="shared" si="7"/>
        <v>-10.599999999999994</v>
      </c>
      <c r="Y16" s="1">
        <f t="shared" si="7"/>
        <v>-6.5999999999999943</v>
      </c>
      <c r="Z16" s="1">
        <f t="shared" si="7"/>
        <v>-8.6000000000000227</v>
      </c>
    </row>
    <row r="17" spans="1:26">
      <c r="A17" s="2" t="s">
        <v>10</v>
      </c>
    </row>
    <row r="18" spans="1:26">
      <c r="A18" s="4" t="s">
        <v>15</v>
      </c>
      <c r="B18">
        <v>1</v>
      </c>
      <c r="C18">
        <v>2</v>
      </c>
      <c r="D18">
        <v>3</v>
      </c>
      <c r="E18">
        <v>4</v>
      </c>
      <c r="F18">
        <v>5</v>
      </c>
      <c r="G18" s="1">
        <v>1</v>
      </c>
      <c r="H18" s="1">
        <v>2</v>
      </c>
      <c r="I18" s="1">
        <v>3</v>
      </c>
      <c r="J18" s="1">
        <v>4</v>
      </c>
      <c r="K18" s="1">
        <v>5</v>
      </c>
      <c r="L18" s="1">
        <v>1</v>
      </c>
      <c r="M18" s="1">
        <v>2</v>
      </c>
      <c r="N18" s="1">
        <v>3</v>
      </c>
      <c r="O18" s="1">
        <v>4</v>
      </c>
      <c r="P18" s="1">
        <v>5</v>
      </c>
      <c r="Q18" s="1">
        <v>1</v>
      </c>
      <c r="R18" s="1">
        <v>2</v>
      </c>
      <c r="S18" s="1">
        <v>3</v>
      </c>
      <c r="T18" s="1">
        <v>4</v>
      </c>
      <c r="U18" s="1">
        <v>5</v>
      </c>
      <c r="V18" s="1">
        <v>1</v>
      </c>
      <c r="W18" s="1">
        <v>2</v>
      </c>
      <c r="X18" s="1">
        <v>3</v>
      </c>
      <c r="Y18" s="1">
        <v>4</v>
      </c>
      <c r="Z18" s="1">
        <v>5</v>
      </c>
    </row>
    <row r="19" spans="1:26">
      <c r="A19" t="s">
        <v>8</v>
      </c>
      <c r="B19">
        <f>B3/B3</f>
        <v>1</v>
      </c>
      <c r="C19">
        <f t="shared" ref="C19:L19" si="8">C3/C3</f>
        <v>1</v>
      </c>
      <c r="D19">
        <f t="shared" si="8"/>
        <v>1</v>
      </c>
      <c r="E19">
        <f t="shared" si="8"/>
        <v>1</v>
      </c>
      <c r="F19">
        <f t="shared" si="8"/>
        <v>1</v>
      </c>
      <c r="G19">
        <f t="shared" si="8"/>
        <v>1</v>
      </c>
      <c r="H19">
        <f t="shared" si="8"/>
        <v>1</v>
      </c>
      <c r="I19">
        <f t="shared" si="8"/>
        <v>1</v>
      </c>
      <c r="J19">
        <f t="shared" si="8"/>
        <v>1</v>
      </c>
      <c r="K19">
        <f t="shared" si="8"/>
        <v>1</v>
      </c>
      <c r="L19">
        <f t="shared" si="8"/>
        <v>1</v>
      </c>
      <c r="M19">
        <f t="shared" ref="M19:Z19" si="9">M3/M3</f>
        <v>1</v>
      </c>
      <c r="N19">
        <f t="shared" si="9"/>
        <v>1</v>
      </c>
      <c r="O19">
        <f t="shared" si="9"/>
        <v>1</v>
      </c>
      <c r="P19">
        <f t="shared" si="9"/>
        <v>1</v>
      </c>
      <c r="Q19">
        <f t="shared" si="9"/>
        <v>1</v>
      </c>
      <c r="R19">
        <f t="shared" si="9"/>
        <v>1</v>
      </c>
      <c r="S19">
        <f t="shared" si="9"/>
        <v>1</v>
      </c>
      <c r="T19">
        <f t="shared" si="9"/>
        <v>1</v>
      </c>
      <c r="U19">
        <f t="shared" si="9"/>
        <v>1</v>
      </c>
      <c r="V19">
        <f t="shared" si="9"/>
        <v>1</v>
      </c>
      <c r="W19">
        <f t="shared" si="9"/>
        <v>1</v>
      </c>
      <c r="X19">
        <f t="shared" si="9"/>
        <v>1</v>
      </c>
      <c r="Y19">
        <f t="shared" si="9"/>
        <v>1</v>
      </c>
      <c r="Z19">
        <f t="shared" si="9"/>
        <v>1</v>
      </c>
    </row>
    <row r="20" spans="1:26">
      <c r="A20" t="s">
        <v>4</v>
      </c>
      <c r="B20">
        <f>B4/B3</f>
        <v>1.0397614314115309</v>
      </c>
      <c r="C20">
        <f t="shared" ref="C20:L20" si="10">C4/C3</f>
        <v>1.0698878343399483</v>
      </c>
      <c r="D20">
        <f t="shared" si="10"/>
        <v>1.0652385589094451</v>
      </c>
      <c r="E20">
        <f t="shared" si="10"/>
        <v>1.0946142649199417</v>
      </c>
      <c r="F20">
        <f t="shared" si="10"/>
        <v>1.0303438975050574</v>
      </c>
      <c r="G20">
        <f t="shared" si="10"/>
        <v>0.77107558139534882</v>
      </c>
      <c r="H20">
        <f t="shared" si="10"/>
        <v>0.74321349963316208</v>
      </c>
      <c r="I20">
        <f t="shared" si="10"/>
        <v>0.82308845577211387</v>
      </c>
      <c r="J20">
        <f t="shared" si="10"/>
        <v>0.76598946576373206</v>
      </c>
      <c r="K20">
        <f t="shared" si="10"/>
        <v>0.69111424541607891</v>
      </c>
      <c r="L20">
        <f t="shared" si="10"/>
        <v>0.97669172932330828</v>
      </c>
      <c r="M20">
        <f t="shared" ref="M20:Z20" si="11">M4/M3</f>
        <v>0.9449354180829368</v>
      </c>
      <c r="N20">
        <f t="shared" si="11"/>
        <v>0.93215547703180213</v>
      </c>
      <c r="O20">
        <f t="shared" si="11"/>
        <v>0.95123674911660772</v>
      </c>
      <c r="P20">
        <f t="shared" si="11"/>
        <v>0.92957746478873238</v>
      </c>
      <c r="Q20">
        <f t="shared" si="11"/>
        <v>0.84514243973703429</v>
      </c>
      <c r="R20">
        <f t="shared" si="11"/>
        <v>0.83576158940397349</v>
      </c>
      <c r="S20">
        <f t="shared" si="11"/>
        <v>0.92105263157894746</v>
      </c>
      <c r="T20">
        <f t="shared" si="11"/>
        <v>0.78687459389213765</v>
      </c>
      <c r="U20">
        <f t="shared" si="11"/>
        <v>0.84542124542124542</v>
      </c>
      <c r="V20">
        <f t="shared" si="11"/>
        <v>0.78294573643410847</v>
      </c>
      <c r="W20">
        <f t="shared" si="11"/>
        <v>0.94289793004996436</v>
      </c>
      <c r="X20">
        <f t="shared" si="11"/>
        <v>0.8608825729244578</v>
      </c>
      <c r="Y20">
        <f t="shared" si="11"/>
        <v>0.85416666666666663</v>
      </c>
      <c r="Z20">
        <f t="shared" si="11"/>
        <v>0.85421089879688605</v>
      </c>
    </row>
    <row r="21" spans="1:26">
      <c r="A21" t="s">
        <v>5</v>
      </c>
      <c r="B21">
        <f>B5/B3</f>
        <v>1.0009940357852884</v>
      </c>
      <c r="C21">
        <f t="shared" ref="C21:L21" si="12">C5/C3</f>
        <v>1.0629853321829164</v>
      </c>
      <c r="D21">
        <f t="shared" si="12"/>
        <v>1.0934761441090555</v>
      </c>
      <c r="E21">
        <f t="shared" si="12"/>
        <v>1.0800582241630277</v>
      </c>
      <c r="F21">
        <f t="shared" si="12"/>
        <v>1.0391099123398515</v>
      </c>
      <c r="G21">
        <f t="shared" si="12"/>
        <v>0.21366279069767441</v>
      </c>
      <c r="H21">
        <f t="shared" si="12"/>
        <v>0.21423330887747613</v>
      </c>
      <c r="I21">
        <f t="shared" si="12"/>
        <v>0.19790104947526235</v>
      </c>
      <c r="J21">
        <f t="shared" si="12"/>
        <v>0.19563581640331076</v>
      </c>
      <c r="K21">
        <f t="shared" si="12"/>
        <v>0.13399153737658673</v>
      </c>
      <c r="L21">
        <f t="shared" si="12"/>
        <v>0.22406015037593985</v>
      </c>
      <c r="M21">
        <f t="shared" ref="M21:Z21" si="13">M5/M3</f>
        <v>0.23725356900067981</v>
      </c>
      <c r="N21">
        <f t="shared" si="13"/>
        <v>0.21413427561837456</v>
      </c>
      <c r="O21">
        <f t="shared" si="13"/>
        <v>0.22190812720848055</v>
      </c>
      <c r="P21">
        <f t="shared" si="13"/>
        <v>0.21052631578947367</v>
      </c>
      <c r="Q21">
        <f t="shared" si="13"/>
        <v>0.62819576333089844</v>
      </c>
      <c r="R21">
        <f t="shared" si="13"/>
        <v>0.67086092715231782</v>
      </c>
      <c r="S21">
        <f t="shared" si="13"/>
        <v>0.64011379800853485</v>
      </c>
      <c r="T21">
        <f t="shared" si="13"/>
        <v>0.59909031838856397</v>
      </c>
      <c r="U21">
        <f t="shared" si="13"/>
        <v>0.6102564102564102</v>
      </c>
      <c r="V21">
        <f t="shared" si="13"/>
        <v>0.38824289405684753</v>
      </c>
      <c r="W21">
        <f t="shared" si="13"/>
        <v>0.47109207708779444</v>
      </c>
      <c r="X21">
        <f t="shared" si="13"/>
        <v>0.35602094240837701</v>
      </c>
      <c r="Y21">
        <f t="shared" si="13"/>
        <v>0.42643229166666669</v>
      </c>
      <c r="Z21">
        <f t="shared" si="13"/>
        <v>0.3927813163481953</v>
      </c>
    </row>
    <row r="22" spans="1:26">
      <c r="A22" t="s">
        <v>6</v>
      </c>
      <c r="B22">
        <f>B6/B3</f>
        <v>0.96421471172962236</v>
      </c>
      <c r="C22">
        <f t="shared" ref="C22:L22" si="14">C6/C3</f>
        <v>0.91975841242450374</v>
      </c>
      <c r="D22">
        <f t="shared" si="14"/>
        <v>0.89873417721518978</v>
      </c>
      <c r="E22">
        <f t="shared" si="14"/>
        <v>1.0283842794759825</v>
      </c>
      <c r="F22">
        <f t="shared" si="14"/>
        <v>1</v>
      </c>
      <c r="G22">
        <f t="shared" si="14"/>
        <v>0.7267441860465117</v>
      </c>
      <c r="H22">
        <f t="shared" si="14"/>
        <v>0.74981658107116655</v>
      </c>
      <c r="I22">
        <f t="shared" si="14"/>
        <v>0.81634182908545727</v>
      </c>
      <c r="J22">
        <f t="shared" si="14"/>
        <v>0.76072234762979674</v>
      </c>
      <c r="K22">
        <f t="shared" si="14"/>
        <v>0.77362482369534546</v>
      </c>
      <c r="L22">
        <f t="shared" si="14"/>
        <v>0.56165413533834585</v>
      </c>
      <c r="M22">
        <f t="shared" ref="M22:Z22" si="15">M6/M3</f>
        <v>0.52277362338545208</v>
      </c>
      <c r="N22">
        <f t="shared" si="15"/>
        <v>0.64946996466431095</v>
      </c>
      <c r="O22">
        <f t="shared" si="15"/>
        <v>0.59010600706713778</v>
      </c>
      <c r="P22">
        <f t="shared" si="15"/>
        <v>0.67309117865085244</v>
      </c>
      <c r="Q22">
        <f t="shared" si="15"/>
        <v>0.90504017531044556</v>
      </c>
      <c r="R22">
        <f t="shared" si="15"/>
        <v>0.7973509933774835</v>
      </c>
      <c r="S22">
        <f t="shared" si="15"/>
        <v>0.86415362731152212</v>
      </c>
      <c r="T22">
        <f t="shared" si="15"/>
        <v>0.80701754385964908</v>
      </c>
      <c r="U22">
        <f t="shared" si="15"/>
        <v>0.79633699633699639</v>
      </c>
      <c r="V22">
        <f t="shared" si="15"/>
        <v>1.0342377260981912</v>
      </c>
      <c r="W22">
        <f t="shared" si="15"/>
        <v>0.95289079229122065</v>
      </c>
      <c r="X22">
        <f t="shared" si="15"/>
        <v>0.92071802543006731</v>
      </c>
      <c r="Y22">
        <f t="shared" si="15"/>
        <v>0.95703125</v>
      </c>
      <c r="Z22">
        <f t="shared" si="15"/>
        <v>0.93913658881811735</v>
      </c>
    </row>
    <row r="25" spans="1:26">
      <c r="A25" s="2" t="s">
        <v>11</v>
      </c>
      <c r="B25" s="6" t="s">
        <v>7</v>
      </c>
      <c r="C25" s="6"/>
      <c r="D25" s="6"/>
      <c r="E25" s="6"/>
      <c r="F25" s="6"/>
      <c r="G25" s="6" t="s">
        <v>0</v>
      </c>
      <c r="H25" s="6"/>
      <c r="I25" s="6"/>
      <c r="J25" s="6"/>
      <c r="K25" s="6"/>
      <c r="L25" s="6" t="s">
        <v>3</v>
      </c>
      <c r="M25" s="6"/>
      <c r="N25" s="6"/>
      <c r="O25" s="6"/>
      <c r="P25" s="6"/>
      <c r="Q25" s="6" t="s">
        <v>1</v>
      </c>
      <c r="R25" s="6"/>
      <c r="S25" s="6"/>
      <c r="T25" s="6"/>
      <c r="U25" s="6"/>
      <c r="V25" s="6" t="s">
        <v>2</v>
      </c>
      <c r="W25" s="6"/>
      <c r="X25" s="6"/>
      <c r="Y25" s="6"/>
      <c r="Z25" s="6"/>
    </row>
    <row r="26" spans="1:26">
      <c r="A26" s="4" t="s">
        <v>15</v>
      </c>
      <c r="B26">
        <v>1</v>
      </c>
      <c r="C26">
        <v>2</v>
      </c>
      <c r="D26">
        <v>3</v>
      </c>
      <c r="E26">
        <v>4</v>
      </c>
      <c r="F26">
        <v>5</v>
      </c>
      <c r="G26" s="1">
        <v>1</v>
      </c>
      <c r="H26" s="1">
        <v>2</v>
      </c>
      <c r="I26" s="1">
        <v>3</v>
      </c>
      <c r="J26" s="1">
        <v>4</v>
      </c>
      <c r="K26" s="1">
        <v>5</v>
      </c>
      <c r="L26" s="1">
        <v>1</v>
      </c>
      <c r="M26" s="1">
        <v>2</v>
      </c>
      <c r="N26" s="1">
        <v>3</v>
      </c>
      <c r="O26" s="1">
        <v>4</v>
      </c>
      <c r="P26" s="1">
        <v>5</v>
      </c>
      <c r="Q26" s="1">
        <v>1</v>
      </c>
      <c r="R26" s="1">
        <v>2</v>
      </c>
      <c r="S26" s="1">
        <v>3</v>
      </c>
      <c r="T26" s="1">
        <v>4</v>
      </c>
      <c r="U26" s="1">
        <v>5</v>
      </c>
      <c r="V26" s="1">
        <v>1</v>
      </c>
      <c r="W26" s="1">
        <v>2</v>
      </c>
      <c r="X26" s="1">
        <v>3</v>
      </c>
      <c r="Y26" s="1">
        <v>4</v>
      </c>
      <c r="Z26" s="1">
        <v>5</v>
      </c>
    </row>
    <row r="27" spans="1:26">
      <c r="A27" t="s">
        <v>8</v>
      </c>
      <c r="B27">
        <v>43</v>
      </c>
      <c r="C27">
        <v>47.5</v>
      </c>
      <c r="D27">
        <v>45.4</v>
      </c>
      <c r="E27">
        <v>46.6</v>
      </c>
      <c r="F27">
        <v>49.4</v>
      </c>
      <c r="G27" s="3">
        <v>47.1</v>
      </c>
      <c r="H27" s="3">
        <v>47.6</v>
      </c>
      <c r="I27" s="3">
        <v>49.8</v>
      </c>
      <c r="J27" s="1">
        <v>46.4</v>
      </c>
      <c r="K27" s="3">
        <v>46.8</v>
      </c>
      <c r="L27">
        <v>47.3</v>
      </c>
      <c r="M27">
        <v>45.4</v>
      </c>
      <c r="N27">
        <v>47.5</v>
      </c>
      <c r="O27">
        <v>48.6</v>
      </c>
      <c r="P27">
        <v>47.8</v>
      </c>
      <c r="Q27">
        <v>45.9</v>
      </c>
      <c r="R27">
        <v>44.8</v>
      </c>
      <c r="S27">
        <v>45.4</v>
      </c>
      <c r="T27">
        <v>48.4</v>
      </c>
      <c r="U27">
        <v>46.1</v>
      </c>
      <c r="V27" s="3">
        <v>41.4</v>
      </c>
      <c r="W27" s="3">
        <v>46.7</v>
      </c>
      <c r="X27" s="3">
        <v>53</v>
      </c>
      <c r="Y27" s="3">
        <v>47.6</v>
      </c>
      <c r="Z27" s="3">
        <v>46</v>
      </c>
    </row>
    <row r="28" spans="1:26">
      <c r="A28" t="s">
        <v>13</v>
      </c>
      <c r="B28">
        <v>42.5</v>
      </c>
      <c r="C28">
        <v>45.6</v>
      </c>
      <c r="D28">
        <v>43.3</v>
      </c>
      <c r="E28">
        <v>44.1</v>
      </c>
      <c r="F28">
        <v>47</v>
      </c>
      <c r="G28" s="3">
        <v>58.7</v>
      </c>
      <c r="H28" s="3">
        <v>60.4</v>
      </c>
      <c r="I28" s="3">
        <v>63.2</v>
      </c>
      <c r="J28" s="1">
        <v>58.5</v>
      </c>
      <c r="K28" s="3">
        <v>57.9</v>
      </c>
      <c r="L28">
        <v>44.4</v>
      </c>
      <c r="M28">
        <v>43.6</v>
      </c>
      <c r="N28">
        <v>46.4</v>
      </c>
      <c r="O28">
        <v>47</v>
      </c>
      <c r="P28">
        <v>44.8</v>
      </c>
      <c r="Q28">
        <v>48.4</v>
      </c>
      <c r="R28">
        <v>42.4</v>
      </c>
      <c r="S28">
        <v>46.9</v>
      </c>
      <c r="T28">
        <v>50.1</v>
      </c>
      <c r="U28">
        <v>46.6</v>
      </c>
      <c r="V28" s="3">
        <v>47.1</v>
      </c>
      <c r="W28" s="3">
        <v>55.9</v>
      </c>
      <c r="X28" s="3">
        <v>63.4</v>
      </c>
      <c r="Y28" s="3">
        <v>55.6</v>
      </c>
      <c r="Z28" s="3">
        <v>54.4</v>
      </c>
    </row>
    <row r="29" spans="1:26">
      <c r="A29" t="s">
        <v>14</v>
      </c>
      <c r="B29">
        <v>44.3</v>
      </c>
      <c r="C29">
        <v>50.9</v>
      </c>
      <c r="D29">
        <v>46.5</v>
      </c>
      <c r="E29">
        <v>50</v>
      </c>
      <c r="F29">
        <v>51.9</v>
      </c>
      <c r="G29" s="3">
        <v>47.7</v>
      </c>
      <c r="H29" s="3">
        <v>50.6</v>
      </c>
      <c r="I29" s="3">
        <v>51.8</v>
      </c>
      <c r="J29" s="1">
        <v>46.9</v>
      </c>
      <c r="K29" s="3">
        <v>45.6</v>
      </c>
      <c r="L29">
        <v>47.8</v>
      </c>
      <c r="M29">
        <v>49.3</v>
      </c>
      <c r="N29">
        <v>50.7</v>
      </c>
      <c r="O29">
        <v>50.8</v>
      </c>
      <c r="P29">
        <v>50.6</v>
      </c>
      <c r="Q29">
        <v>49.8</v>
      </c>
      <c r="R29">
        <v>45.8</v>
      </c>
      <c r="S29">
        <v>47.6</v>
      </c>
      <c r="T29">
        <v>51.6</v>
      </c>
      <c r="U29">
        <v>49.3</v>
      </c>
      <c r="V29" s="3">
        <v>43.8</v>
      </c>
      <c r="W29" s="3">
        <v>51.7</v>
      </c>
      <c r="X29" s="3">
        <v>54.9</v>
      </c>
      <c r="Y29" s="3">
        <v>49.9</v>
      </c>
      <c r="Z29" s="3">
        <v>47.1</v>
      </c>
    </row>
    <row r="30" spans="1:26">
      <c r="A30" s="2" t="s">
        <v>12</v>
      </c>
    </row>
    <row r="31" spans="1:26">
      <c r="A31" s="4" t="s">
        <v>15</v>
      </c>
      <c r="B31">
        <v>1</v>
      </c>
      <c r="C31">
        <v>2</v>
      </c>
      <c r="D31">
        <v>3</v>
      </c>
      <c r="E31">
        <v>4</v>
      </c>
      <c r="F31">
        <v>5</v>
      </c>
      <c r="G31" s="1">
        <v>1</v>
      </c>
      <c r="H31" s="1">
        <v>2</v>
      </c>
      <c r="I31" s="1">
        <v>3</v>
      </c>
      <c r="J31" s="1">
        <v>4</v>
      </c>
      <c r="K31" s="1">
        <v>5</v>
      </c>
      <c r="L31" s="1">
        <v>1</v>
      </c>
      <c r="M31" s="1">
        <v>2</v>
      </c>
      <c r="N31" s="1">
        <v>3</v>
      </c>
      <c r="O31" s="1">
        <v>4</v>
      </c>
      <c r="P31" s="1">
        <v>5</v>
      </c>
      <c r="Q31" s="1">
        <v>1</v>
      </c>
      <c r="R31" s="1">
        <v>2</v>
      </c>
      <c r="S31" s="1">
        <v>3</v>
      </c>
      <c r="T31" s="1">
        <v>4</v>
      </c>
      <c r="U31" s="1">
        <v>5</v>
      </c>
      <c r="V31" s="1">
        <v>1</v>
      </c>
      <c r="W31" s="1">
        <v>2</v>
      </c>
      <c r="X31" s="1">
        <v>3</v>
      </c>
      <c r="Y31" s="1">
        <v>4</v>
      </c>
      <c r="Z31" s="1">
        <v>5</v>
      </c>
    </row>
    <row r="32" spans="1:26">
      <c r="A32" t="s">
        <v>8</v>
      </c>
      <c r="B32">
        <f>B27/B27</f>
        <v>1</v>
      </c>
      <c r="C32">
        <f t="shared" ref="C32:Z32" si="16">C27/C27</f>
        <v>1</v>
      </c>
      <c r="D32">
        <f t="shared" si="16"/>
        <v>1</v>
      </c>
      <c r="E32">
        <f t="shared" si="16"/>
        <v>1</v>
      </c>
      <c r="F32">
        <f t="shared" si="16"/>
        <v>1</v>
      </c>
      <c r="G32">
        <f t="shared" si="16"/>
        <v>1</v>
      </c>
      <c r="H32">
        <f t="shared" si="16"/>
        <v>1</v>
      </c>
      <c r="I32">
        <f t="shared" si="16"/>
        <v>1</v>
      </c>
      <c r="J32">
        <f t="shared" si="16"/>
        <v>1</v>
      </c>
      <c r="K32">
        <f t="shared" si="16"/>
        <v>1</v>
      </c>
      <c r="L32">
        <f t="shared" si="16"/>
        <v>1</v>
      </c>
      <c r="M32">
        <f t="shared" si="16"/>
        <v>1</v>
      </c>
      <c r="N32">
        <f t="shared" si="16"/>
        <v>1</v>
      </c>
      <c r="O32">
        <f t="shared" si="16"/>
        <v>1</v>
      </c>
      <c r="P32">
        <f t="shared" si="16"/>
        <v>1</v>
      </c>
      <c r="Q32">
        <f t="shared" si="16"/>
        <v>1</v>
      </c>
      <c r="R32">
        <f t="shared" si="16"/>
        <v>1</v>
      </c>
      <c r="S32">
        <f t="shared" si="16"/>
        <v>1</v>
      </c>
      <c r="T32">
        <f t="shared" si="16"/>
        <v>1</v>
      </c>
      <c r="U32">
        <f t="shared" si="16"/>
        <v>1</v>
      </c>
      <c r="V32">
        <f t="shared" si="16"/>
        <v>1</v>
      </c>
      <c r="W32">
        <f t="shared" si="16"/>
        <v>1</v>
      </c>
      <c r="X32">
        <f t="shared" si="16"/>
        <v>1</v>
      </c>
      <c r="Y32">
        <f t="shared" si="16"/>
        <v>1</v>
      </c>
      <c r="Z32">
        <f t="shared" si="16"/>
        <v>1</v>
      </c>
    </row>
    <row r="33" spans="1:26">
      <c r="A33" t="s">
        <v>13</v>
      </c>
      <c r="B33">
        <f>B28/B27</f>
        <v>0.98837209302325579</v>
      </c>
      <c r="C33">
        <f t="shared" ref="C33:Z33" si="17">C28/C27</f>
        <v>0.96000000000000008</v>
      </c>
      <c r="D33">
        <f t="shared" si="17"/>
        <v>0.95374449339207046</v>
      </c>
      <c r="E33">
        <f t="shared" si="17"/>
        <v>0.94635193133047213</v>
      </c>
      <c r="F33">
        <f t="shared" si="17"/>
        <v>0.95141700404858298</v>
      </c>
      <c r="G33">
        <f t="shared" si="17"/>
        <v>1.2462845010615711</v>
      </c>
      <c r="H33">
        <f t="shared" si="17"/>
        <v>1.26890756302521</v>
      </c>
      <c r="I33">
        <f t="shared" si="17"/>
        <v>1.2690763052208838</v>
      </c>
      <c r="J33">
        <f t="shared" si="17"/>
        <v>1.2607758620689655</v>
      </c>
      <c r="K33">
        <f t="shared" si="17"/>
        <v>1.2371794871794872</v>
      </c>
      <c r="L33">
        <f t="shared" si="17"/>
        <v>0.93868921775898517</v>
      </c>
      <c r="M33">
        <f t="shared" si="17"/>
        <v>0.96035242290748901</v>
      </c>
      <c r="N33">
        <f t="shared" si="17"/>
        <v>0.97684210526315784</v>
      </c>
      <c r="O33">
        <f t="shared" si="17"/>
        <v>0.96707818930041145</v>
      </c>
      <c r="P33">
        <f t="shared" si="17"/>
        <v>0.93723849372384938</v>
      </c>
      <c r="Q33">
        <f t="shared" si="17"/>
        <v>1.0544662309368191</v>
      </c>
      <c r="R33">
        <f t="shared" si="17"/>
        <v>0.94642857142857151</v>
      </c>
      <c r="S33">
        <f t="shared" si="17"/>
        <v>1.0330396475770924</v>
      </c>
      <c r="T33">
        <f t="shared" si="17"/>
        <v>1.0351239669421488</v>
      </c>
      <c r="U33">
        <f t="shared" si="17"/>
        <v>1.0108459869848156</v>
      </c>
      <c r="V33">
        <f t="shared" si="17"/>
        <v>1.13768115942029</v>
      </c>
      <c r="W33">
        <f t="shared" si="17"/>
        <v>1.1970021413276231</v>
      </c>
      <c r="X33">
        <f t="shared" si="17"/>
        <v>1.1962264150943396</v>
      </c>
      <c r="Y33">
        <f t="shared" si="17"/>
        <v>1.1680672268907564</v>
      </c>
      <c r="Z33">
        <f t="shared" si="17"/>
        <v>1.182608695652174</v>
      </c>
    </row>
    <row r="34" spans="1:26">
      <c r="A34" t="s">
        <v>14</v>
      </c>
      <c r="B34">
        <f>B29/B27</f>
        <v>1.0302325581395348</v>
      </c>
      <c r="C34">
        <f t="shared" ref="C34:Z34" si="18">C29/C27</f>
        <v>1.071578947368421</v>
      </c>
      <c r="D34">
        <f t="shared" si="18"/>
        <v>1.0242290748898679</v>
      </c>
      <c r="E34">
        <f t="shared" si="18"/>
        <v>1.0729613733905579</v>
      </c>
      <c r="F34">
        <f t="shared" si="18"/>
        <v>1.0506072874493928</v>
      </c>
      <c r="G34">
        <f t="shared" si="18"/>
        <v>1.0127388535031847</v>
      </c>
      <c r="H34">
        <f t="shared" si="18"/>
        <v>1.0630252100840336</v>
      </c>
      <c r="I34">
        <f t="shared" si="18"/>
        <v>1.0401606425702812</v>
      </c>
      <c r="J34">
        <f t="shared" si="18"/>
        <v>1.0107758620689655</v>
      </c>
      <c r="K34">
        <f t="shared" si="18"/>
        <v>0.97435897435897445</v>
      </c>
      <c r="L34">
        <f t="shared" si="18"/>
        <v>1.0105708245243128</v>
      </c>
      <c r="M34">
        <f t="shared" si="18"/>
        <v>1.0859030837004404</v>
      </c>
      <c r="N34">
        <f t="shared" si="18"/>
        <v>1.0673684210526317</v>
      </c>
      <c r="O34">
        <f t="shared" si="18"/>
        <v>1.0452674897119341</v>
      </c>
      <c r="P34">
        <f t="shared" si="18"/>
        <v>1.0585774058577406</v>
      </c>
      <c r="Q34">
        <f t="shared" si="18"/>
        <v>1.0849673202614378</v>
      </c>
      <c r="R34">
        <f t="shared" si="18"/>
        <v>1.0223214285714286</v>
      </c>
      <c r="S34">
        <f t="shared" si="18"/>
        <v>1.0484581497797358</v>
      </c>
      <c r="T34">
        <f t="shared" si="18"/>
        <v>1.0661157024793388</v>
      </c>
      <c r="U34">
        <f t="shared" si="18"/>
        <v>1.0694143167028198</v>
      </c>
      <c r="V34">
        <f t="shared" si="18"/>
        <v>1.0579710144927537</v>
      </c>
      <c r="W34">
        <f t="shared" si="18"/>
        <v>1.1070663811563168</v>
      </c>
      <c r="X34">
        <f t="shared" si="18"/>
        <v>1.0358490566037735</v>
      </c>
      <c r="Y34">
        <f t="shared" si="18"/>
        <v>1.0483193277310923</v>
      </c>
      <c r="Z34">
        <f t="shared" si="18"/>
        <v>1.0239130434782608</v>
      </c>
    </row>
    <row r="36" spans="1:26">
      <c r="A36" s="2" t="s">
        <v>18</v>
      </c>
    </row>
    <row r="37" spans="1:26">
      <c r="B37">
        <f>(B27-B27)/B27</f>
        <v>0</v>
      </c>
      <c r="C37">
        <f t="shared" ref="C37:Z37" si="19">(C27-C27)/C27</f>
        <v>0</v>
      </c>
      <c r="D37">
        <f t="shared" si="19"/>
        <v>0</v>
      </c>
      <c r="E37">
        <f t="shared" si="19"/>
        <v>0</v>
      </c>
      <c r="F37">
        <f t="shared" si="19"/>
        <v>0</v>
      </c>
      <c r="G37">
        <f t="shared" si="19"/>
        <v>0</v>
      </c>
      <c r="H37">
        <f t="shared" si="19"/>
        <v>0</v>
      </c>
      <c r="I37">
        <f t="shared" si="19"/>
        <v>0</v>
      </c>
      <c r="J37">
        <f t="shared" si="19"/>
        <v>0</v>
      </c>
      <c r="K37">
        <f t="shared" si="19"/>
        <v>0</v>
      </c>
      <c r="L37">
        <f t="shared" si="19"/>
        <v>0</v>
      </c>
      <c r="M37">
        <f t="shared" si="19"/>
        <v>0</v>
      </c>
      <c r="N37">
        <f t="shared" si="19"/>
        <v>0</v>
      </c>
      <c r="O37">
        <f t="shared" si="19"/>
        <v>0</v>
      </c>
      <c r="P37">
        <f t="shared" si="19"/>
        <v>0</v>
      </c>
      <c r="Q37">
        <f t="shared" si="19"/>
        <v>0</v>
      </c>
      <c r="R37">
        <f t="shared" si="19"/>
        <v>0</v>
      </c>
      <c r="S37">
        <f t="shared" si="19"/>
        <v>0</v>
      </c>
      <c r="T37">
        <f t="shared" si="19"/>
        <v>0</v>
      </c>
      <c r="U37">
        <f t="shared" si="19"/>
        <v>0</v>
      </c>
      <c r="V37">
        <f t="shared" si="19"/>
        <v>0</v>
      </c>
      <c r="W37">
        <f t="shared" si="19"/>
        <v>0</v>
      </c>
      <c r="X37">
        <f t="shared" si="19"/>
        <v>0</v>
      </c>
      <c r="Y37">
        <f t="shared" si="19"/>
        <v>0</v>
      </c>
      <c r="Z37">
        <f t="shared" si="19"/>
        <v>0</v>
      </c>
    </row>
    <row r="38" spans="1:26">
      <c r="B38">
        <f>(B28-B27)/B27</f>
        <v>-1.1627906976744186E-2</v>
      </c>
      <c r="C38">
        <f t="shared" ref="C38:Z38" si="20">(C28-C27)/C27</f>
        <v>-3.9999999999999973E-2</v>
      </c>
      <c r="D38">
        <f t="shared" si="20"/>
        <v>-4.6255506607929549E-2</v>
      </c>
      <c r="E38">
        <f t="shared" si="20"/>
        <v>-5.3648068669527899E-2</v>
      </c>
      <c r="F38">
        <f t="shared" si="20"/>
        <v>-4.8582995951416977E-2</v>
      </c>
      <c r="G38">
        <f t="shared" si="20"/>
        <v>0.24628450106157115</v>
      </c>
      <c r="H38">
        <f t="shared" si="20"/>
        <v>0.26890756302521002</v>
      </c>
      <c r="I38">
        <f t="shared" si="20"/>
        <v>0.26907630522088366</v>
      </c>
      <c r="J38">
        <f t="shared" si="20"/>
        <v>0.26077586206896558</v>
      </c>
      <c r="K38">
        <f t="shared" si="20"/>
        <v>0.23717948717948723</v>
      </c>
      <c r="L38">
        <f t="shared" si="20"/>
        <v>-6.1310782241014772E-2</v>
      </c>
      <c r="M38">
        <f t="shared" si="20"/>
        <v>-3.9647577092510954E-2</v>
      </c>
      <c r="N38">
        <f t="shared" si="20"/>
        <v>-2.3157894736842134E-2</v>
      </c>
      <c r="O38">
        <f t="shared" si="20"/>
        <v>-3.2921810699588508E-2</v>
      </c>
      <c r="P38">
        <f t="shared" si="20"/>
        <v>-6.2761506276150625E-2</v>
      </c>
      <c r="Q38">
        <f t="shared" si="20"/>
        <v>5.4466230936819175E-2</v>
      </c>
      <c r="R38">
        <f t="shared" si="20"/>
        <v>-5.3571428571428541E-2</v>
      </c>
      <c r="S38">
        <f t="shared" si="20"/>
        <v>3.3039647577092511E-2</v>
      </c>
      <c r="T38">
        <f t="shared" si="20"/>
        <v>3.5123966942148817E-2</v>
      </c>
      <c r="U38">
        <f t="shared" si="20"/>
        <v>1.0845986984815618E-2</v>
      </c>
      <c r="V38">
        <f t="shared" si="20"/>
        <v>0.13768115942028994</v>
      </c>
      <c r="W38">
        <f t="shared" si="20"/>
        <v>0.19700214132762303</v>
      </c>
      <c r="X38">
        <f t="shared" si="20"/>
        <v>0.19622641509433961</v>
      </c>
      <c r="Y38">
        <f t="shared" si="20"/>
        <v>0.16806722689075629</v>
      </c>
      <c r="Z38">
        <f t="shared" si="20"/>
        <v>0.18260869565217389</v>
      </c>
    </row>
    <row r="39" spans="1:26">
      <c r="B39">
        <f>(B29-B27)/B27</f>
        <v>3.0232558139534817E-2</v>
      </c>
      <c r="C39">
        <f t="shared" ref="C39:Z39" si="21">(C29-C27)/C27</f>
        <v>7.157894736842102E-2</v>
      </c>
      <c r="D39">
        <f t="shared" si="21"/>
        <v>2.4229074889867874E-2</v>
      </c>
      <c r="E39">
        <f t="shared" si="21"/>
        <v>7.2961373390557901E-2</v>
      </c>
      <c r="F39">
        <f t="shared" si="21"/>
        <v>5.0607287449392711E-2</v>
      </c>
      <c r="G39">
        <f t="shared" si="21"/>
        <v>1.2738853503184744E-2</v>
      </c>
      <c r="H39">
        <f t="shared" si="21"/>
        <v>6.3025210084033612E-2</v>
      </c>
      <c r="I39">
        <f t="shared" si="21"/>
        <v>4.0160642570281124E-2</v>
      </c>
      <c r="J39">
        <f t="shared" si="21"/>
        <v>1.0775862068965518E-2</v>
      </c>
      <c r="K39">
        <f t="shared" si="21"/>
        <v>-2.564102564102555E-2</v>
      </c>
      <c r="L39">
        <f t="shared" si="21"/>
        <v>1.0570824524312896E-2</v>
      </c>
      <c r="M39">
        <f t="shared" si="21"/>
        <v>8.5903083700440502E-2</v>
      </c>
      <c r="N39">
        <f t="shared" si="21"/>
        <v>6.7368421052631633E-2</v>
      </c>
      <c r="O39">
        <f t="shared" si="21"/>
        <v>4.5267489711934068E-2</v>
      </c>
      <c r="P39">
        <f t="shared" si="21"/>
        <v>5.8577405857740676E-2</v>
      </c>
      <c r="Q39">
        <f t="shared" si="21"/>
        <v>8.4967320261437884E-2</v>
      </c>
      <c r="R39">
        <f t="shared" si="21"/>
        <v>2.2321428571428572E-2</v>
      </c>
      <c r="S39">
        <f t="shared" si="21"/>
        <v>4.8458149779735747E-2</v>
      </c>
      <c r="T39">
        <f t="shared" si="21"/>
        <v>6.61157024793389E-2</v>
      </c>
      <c r="U39">
        <f t="shared" si="21"/>
        <v>6.9414316702819862E-2</v>
      </c>
      <c r="V39">
        <f t="shared" si="21"/>
        <v>5.7971014492753589E-2</v>
      </c>
      <c r="W39">
        <f t="shared" si="21"/>
        <v>0.10706638115631691</v>
      </c>
      <c r="X39">
        <f t="shared" si="21"/>
        <v>3.5849056603773556E-2</v>
      </c>
      <c r="Y39">
        <f t="shared" si="21"/>
        <v>4.8319327731092376E-2</v>
      </c>
      <c r="Z39">
        <f t="shared" si="21"/>
        <v>2.3913043478260902E-2</v>
      </c>
    </row>
  </sheetData>
  <mergeCells count="10">
    <mergeCell ref="B1:F1"/>
    <mergeCell ref="G1:K1"/>
    <mergeCell ref="L1:P1"/>
    <mergeCell ref="Q1:U1"/>
    <mergeCell ref="V1:Z1"/>
    <mergeCell ref="B25:F25"/>
    <mergeCell ref="G25:K25"/>
    <mergeCell ref="L25:P25"/>
    <mergeCell ref="Q25:U25"/>
    <mergeCell ref="V25:Z25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luorescence int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5T15:42:12Z</dcterms:created>
  <dcterms:modified xsi:type="dcterms:W3CDTF">2023-03-12T06:59:45Z</dcterms:modified>
</cp:coreProperties>
</file>